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汉防己甲素\Data\CCK8\TET toxicity\"/>
    </mc:Choice>
  </mc:AlternateContent>
  <xr:revisionPtr revIDLastSave="0" documentId="13_ncr:1_{52473CC7-05E3-4CC3-A5D5-40BD50609DE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4" i="1"/>
  <c r="C15" i="1"/>
  <c r="D15" i="1"/>
  <c r="E15" i="1"/>
  <c r="F15" i="1"/>
  <c r="G15" i="1"/>
  <c r="H15" i="1"/>
  <c r="I15" i="1"/>
  <c r="J15" i="1"/>
  <c r="C16" i="1"/>
  <c r="D16" i="1"/>
  <c r="E16" i="1"/>
  <c r="F16" i="1"/>
  <c r="G16" i="1"/>
  <c r="H16" i="1"/>
  <c r="I16" i="1"/>
  <c r="J16" i="1"/>
  <c r="C17" i="1"/>
  <c r="D17" i="1"/>
  <c r="E17" i="1"/>
  <c r="F17" i="1"/>
  <c r="G17" i="1"/>
  <c r="H17" i="1"/>
  <c r="I17" i="1"/>
  <c r="J17" i="1"/>
  <c r="C18" i="1"/>
  <c r="D18" i="1"/>
  <c r="E18" i="1"/>
  <c r="F18" i="1"/>
  <c r="G18" i="1"/>
  <c r="H18" i="1"/>
  <c r="I18" i="1"/>
  <c r="J18" i="1"/>
  <c r="D13" i="1"/>
  <c r="E13" i="1"/>
  <c r="F13" i="1"/>
  <c r="G13" i="1"/>
  <c r="H13" i="1"/>
  <c r="I13" i="1"/>
  <c r="J13" i="1"/>
  <c r="C13" i="1"/>
  <c r="D11" i="1"/>
  <c r="E11" i="1"/>
  <c r="F11" i="1"/>
  <c r="G11" i="1"/>
  <c r="H11" i="1"/>
  <c r="I11" i="1"/>
  <c r="J11" i="1"/>
  <c r="C11" i="1"/>
</calcChain>
</file>

<file path=xl/sharedStrings.xml><?xml version="1.0" encoding="utf-8"?>
<sst xmlns="http://schemas.openxmlformats.org/spreadsheetml/2006/main" count="8" uniqueCount="8">
  <si>
    <t>A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0A0D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workbookViewId="0">
      <selection activeCell="L14" sqref="L14"/>
    </sheetView>
  </sheetViews>
  <sheetFormatPr defaultRowHeight="13.5" x14ac:dyDescent="0.15"/>
  <sheetData>
    <row r="1" spans="1:14" x14ac:dyDescent="0.1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15">
      <c r="A2" s="2" t="s">
        <v>0</v>
      </c>
      <c r="B2" s="3"/>
      <c r="C2" s="3">
        <v>0</v>
      </c>
      <c r="D2" s="3">
        <v>1</v>
      </c>
      <c r="E2" s="3">
        <v>2</v>
      </c>
      <c r="F2" s="3">
        <v>5</v>
      </c>
      <c r="G2" s="3">
        <v>10</v>
      </c>
      <c r="H2" s="3">
        <v>20</v>
      </c>
      <c r="I2" s="3">
        <v>50</v>
      </c>
      <c r="J2" s="3">
        <v>100</v>
      </c>
      <c r="K2" s="3"/>
      <c r="L2" s="3"/>
      <c r="M2" s="3"/>
      <c r="N2" s="4">
        <v>450</v>
      </c>
    </row>
    <row r="3" spans="1:14" x14ac:dyDescent="0.15">
      <c r="A3" s="2" t="s">
        <v>1</v>
      </c>
      <c r="B3" s="3"/>
      <c r="C3" s="5">
        <v>1.333</v>
      </c>
      <c r="D3" s="6">
        <v>1.556</v>
      </c>
      <c r="E3" s="7">
        <v>1.7410000000000001</v>
      </c>
      <c r="F3" s="6">
        <v>1.619</v>
      </c>
      <c r="G3" s="5">
        <v>1.3320000000000001</v>
      </c>
      <c r="H3" s="5">
        <v>1.3420000000000001</v>
      </c>
      <c r="I3" s="8">
        <v>0.152</v>
      </c>
      <c r="J3" s="9">
        <v>0.16400000000000001</v>
      </c>
      <c r="K3" s="3"/>
      <c r="L3" s="3"/>
      <c r="M3" s="3"/>
      <c r="N3" s="4">
        <v>450</v>
      </c>
    </row>
    <row r="4" spans="1:14" x14ac:dyDescent="0.15">
      <c r="A4" s="2" t="s">
        <v>2</v>
      </c>
      <c r="B4" s="3"/>
      <c r="C4" s="10">
        <v>1.389</v>
      </c>
      <c r="D4" s="6">
        <v>1.577</v>
      </c>
      <c r="E4" s="6">
        <v>1.5620000000000001</v>
      </c>
      <c r="F4" s="6">
        <v>1.61</v>
      </c>
      <c r="G4" s="10">
        <v>1.4730000000000001</v>
      </c>
      <c r="H4" s="10">
        <v>1.4419999999999999</v>
      </c>
      <c r="I4" s="8">
        <v>0.156</v>
      </c>
      <c r="J4" s="8">
        <v>0.15</v>
      </c>
      <c r="K4" s="3"/>
      <c r="L4" s="3"/>
      <c r="M4" s="3"/>
      <c r="N4" s="4">
        <v>450</v>
      </c>
    </row>
    <row r="5" spans="1:14" x14ac:dyDescent="0.15">
      <c r="A5" s="2" t="s">
        <v>3</v>
      </c>
      <c r="B5" s="3"/>
      <c r="C5" s="5">
        <v>1.371</v>
      </c>
      <c r="D5" s="6">
        <v>1.5009999999999999</v>
      </c>
      <c r="E5" s="7">
        <v>1.6539999999999999</v>
      </c>
      <c r="F5" s="6">
        <v>1.6060000000000001</v>
      </c>
      <c r="G5" s="6">
        <v>1.5449999999999999</v>
      </c>
      <c r="H5" s="10">
        <v>1.452</v>
      </c>
      <c r="I5" s="8">
        <v>0.156</v>
      </c>
      <c r="J5" s="8">
        <v>0.157</v>
      </c>
      <c r="K5" s="3"/>
      <c r="L5" s="3"/>
      <c r="M5" s="3"/>
      <c r="N5" s="4">
        <v>450</v>
      </c>
    </row>
    <row r="6" spans="1:14" x14ac:dyDescent="0.15">
      <c r="A6" s="2" t="s">
        <v>4</v>
      </c>
      <c r="B6" s="3"/>
      <c r="C6" s="5">
        <v>1.3109999999999999</v>
      </c>
      <c r="D6" s="6">
        <v>1.498</v>
      </c>
      <c r="E6" s="6">
        <v>1.6020000000000001</v>
      </c>
      <c r="F6" s="7">
        <v>1.6679999999999999</v>
      </c>
      <c r="G6" s="6">
        <v>1.512</v>
      </c>
      <c r="H6" s="10">
        <v>1.496</v>
      </c>
      <c r="I6" s="8">
        <v>0.159</v>
      </c>
      <c r="J6" s="8">
        <v>0.155</v>
      </c>
      <c r="K6" s="3"/>
      <c r="L6" s="3"/>
      <c r="M6" s="3"/>
      <c r="N6" s="4">
        <v>450</v>
      </c>
    </row>
    <row r="7" spans="1:14" x14ac:dyDescent="0.15">
      <c r="A7" s="2" t="s">
        <v>5</v>
      </c>
      <c r="B7" s="3"/>
      <c r="C7" s="5">
        <v>1.331</v>
      </c>
      <c r="D7" s="10">
        <v>1.4670000000000001</v>
      </c>
      <c r="E7" s="6">
        <v>1.532</v>
      </c>
      <c r="F7" s="6">
        <v>1.5269999999999999</v>
      </c>
      <c r="G7" s="6">
        <v>1.5069999999999999</v>
      </c>
      <c r="H7" s="10">
        <v>1.3939999999999999</v>
      </c>
      <c r="I7" s="8">
        <v>0.153</v>
      </c>
      <c r="J7" s="8">
        <v>0.155</v>
      </c>
      <c r="K7" s="3"/>
      <c r="L7" s="3"/>
      <c r="M7" s="3"/>
      <c r="N7" s="4">
        <v>450</v>
      </c>
    </row>
    <row r="8" spans="1:14" x14ac:dyDescent="0.15">
      <c r="A8" s="2" t="s">
        <v>6</v>
      </c>
      <c r="B8" s="3"/>
      <c r="C8" s="5">
        <v>1.2629999999999999</v>
      </c>
      <c r="D8" s="5">
        <v>1.3680000000000001</v>
      </c>
      <c r="E8" s="10">
        <v>1.399</v>
      </c>
      <c r="F8" s="10">
        <v>1.38</v>
      </c>
      <c r="G8" s="5">
        <v>1.339</v>
      </c>
      <c r="H8" s="11">
        <v>1.1879999999999999</v>
      </c>
      <c r="I8" s="8">
        <v>0.159</v>
      </c>
      <c r="J8" s="8">
        <v>0.157</v>
      </c>
      <c r="K8" s="3"/>
      <c r="L8" s="3"/>
      <c r="M8" s="3"/>
      <c r="N8" s="4">
        <v>450</v>
      </c>
    </row>
    <row r="9" spans="1:14" x14ac:dyDescent="0.1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4">
        <v>450</v>
      </c>
    </row>
    <row r="11" spans="1:14" x14ac:dyDescent="0.15">
      <c r="C11" s="12">
        <f>AVERAGE(C3:C8)</f>
        <v>1.333</v>
      </c>
      <c r="D11" s="12">
        <f t="shared" ref="D11:J11" si="0">AVERAGE(D3:D8)</f>
        <v>1.4945000000000002</v>
      </c>
      <c r="E11" s="12">
        <f t="shared" si="0"/>
        <v>1.581666666666667</v>
      </c>
      <c r="F11" s="12">
        <f t="shared" si="0"/>
        <v>1.5683333333333334</v>
      </c>
      <c r="G11" s="12">
        <f t="shared" si="0"/>
        <v>1.4513333333333334</v>
      </c>
      <c r="H11" s="12">
        <f t="shared" si="0"/>
        <v>1.3856666666666666</v>
      </c>
      <c r="I11" s="12">
        <f t="shared" si="0"/>
        <v>0.15583333333333335</v>
      </c>
      <c r="J11" s="12">
        <f t="shared" si="0"/>
        <v>0.15633333333333335</v>
      </c>
    </row>
    <row r="13" spans="1:14" x14ac:dyDescent="0.15">
      <c r="C13">
        <f>C3/1.333</f>
        <v>1</v>
      </c>
      <c r="D13">
        <f t="shared" ref="D13:J13" si="1">D3/1.333</f>
        <v>1.167291822955739</v>
      </c>
      <c r="E13">
        <f t="shared" si="1"/>
        <v>1.3060765191297825</v>
      </c>
      <c r="F13">
        <f t="shared" si="1"/>
        <v>1.2145536384096025</v>
      </c>
      <c r="G13">
        <f t="shared" si="1"/>
        <v>0.9992498124531134</v>
      </c>
      <c r="H13">
        <f t="shared" si="1"/>
        <v>1.0067516879219807</v>
      </c>
      <c r="I13">
        <f t="shared" si="1"/>
        <v>0.1140285071267817</v>
      </c>
      <c r="J13">
        <f t="shared" si="1"/>
        <v>0.12303075768942237</v>
      </c>
    </row>
    <row r="14" spans="1:14" x14ac:dyDescent="0.15">
      <c r="C14">
        <f t="shared" ref="C14:J14" si="2">C4/1.333</f>
        <v>1.0420105026256565</v>
      </c>
      <c r="D14">
        <f t="shared" si="2"/>
        <v>1.18304576144036</v>
      </c>
      <c r="E14">
        <f t="shared" si="2"/>
        <v>1.1717929482370593</v>
      </c>
      <c r="F14">
        <f t="shared" si="2"/>
        <v>1.2078019504876221</v>
      </c>
      <c r="G14">
        <f t="shared" si="2"/>
        <v>1.1050262565641411</v>
      </c>
      <c r="H14">
        <f t="shared" si="2"/>
        <v>1.0817704426106527</v>
      </c>
      <c r="I14">
        <f t="shared" si="2"/>
        <v>0.11702925731432859</v>
      </c>
      <c r="J14">
        <f t="shared" si="2"/>
        <v>0.11252813203300825</v>
      </c>
    </row>
    <row r="15" spans="1:14" x14ac:dyDescent="0.15">
      <c r="C15">
        <f t="shared" ref="C15:J15" si="3">C5/1.333</f>
        <v>1.0285071267816954</v>
      </c>
      <c r="D15">
        <f t="shared" si="3"/>
        <v>1.1260315078769692</v>
      </c>
      <c r="E15">
        <f t="shared" si="3"/>
        <v>1.2408102025506376</v>
      </c>
      <c r="F15">
        <f t="shared" si="3"/>
        <v>1.2048012003000752</v>
      </c>
      <c r="G15">
        <f t="shared" si="3"/>
        <v>1.1590397599399849</v>
      </c>
      <c r="H15">
        <f t="shared" si="3"/>
        <v>1.0892723180795199</v>
      </c>
      <c r="I15">
        <f t="shared" si="3"/>
        <v>0.11702925731432859</v>
      </c>
      <c r="J15">
        <f t="shared" si="3"/>
        <v>0.1177794448612153</v>
      </c>
    </row>
    <row r="16" spans="1:14" x14ac:dyDescent="0.15">
      <c r="C16">
        <f t="shared" ref="C16:J16" si="4">C6/1.333</f>
        <v>0.98349587396849214</v>
      </c>
      <c r="D16">
        <f t="shared" si="4"/>
        <v>1.123780945236309</v>
      </c>
      <c r="E16">
        <f t="shared" si="4"/>
        <v>1.2018004501125283</v>
      </c>
      <c r="F16">
        <f t="shared" si="4"/>
        <v>1.2513128282070518</v>
      </c>
      <c r="G16">
        <f t="shared" si="4"/>
        <v>1.1342835708927232</v>
      </c>
      <c r="H16">
        <f t="shared" si="4"/>
        <v>1.1222805701425356</v>
      </c>
      <c r="I16">
        <f t="shared" si="4"/>
        <v>0.11927981995498875</v>
      </c>
      <c r="J16">
        <f t="shared" si="4"/>
        <v>0.11627906976744186</v>
      </c>
    </row>
    <row r="17" spans="3:10" x14ac:dyDescent="0.15">
      <c r="C17">
        <f t="shared" ref="C17:J17" si="5">C7/1.333</f>
        <v>0.99849962490622657</v>
      </c>
      <c r="D17">
        <f t="shared" si="5"/>
        <v>1.1005251312828208</v>
      </c>
      <c r="E17">
        <f t="shared" si="5"/>
        <v>1.1492873218304576</v>
      </c>
      <c r="F17">
        <f t="shared" si="5"/>
        <v>1.145536384096024</v>
      </c>
      <c r="G17">
        <f t="shared" si="5"/>
        <v>1.1305326331582894</v>
      </c>
      <c r="H17">
        <f t="shared" si="5"/>
        <v>1.0457614403600899</v>
      </c>
      <c r="I17">
        <f t="shared" si="5"/>
        <v>0.11477869467366841</v>
      </c>
      <c r="J17">
        <f t="shared" si="5"/>
        <v>0.11627906976744186</v>
      </c>
    </row>
    <row r="18" spans="3:10" x14ac:dyDescent="0.15">
      <c r="C18">
        <f t="shared" ref="C18:J18" si="6">C8/1.333</f>
        <v>0.94748687171792945</v>
      </c>
      <c r="D18">
        <f t="shared" si="6"/>
        <v>1.0262565641410353</v>
      </c>
      <c r="E18">
        <f t="shared" si="6"/>
        <v>1.0495123780945237</v>
      </c>
      <c r="F18">
        <f t="shared" si="6"/>
        <v>1.0352588147036759</v>
      </c>
      <c r="G18">
        <f t="shared" si="6"/>
        <v>1.0045011252813203</v>
      </c>
      <c r="H18">
        <f t="shared" si="6"/>
        <v>0.89122280570142531</v>
      </c>
      <c r="I18">
        <f t="shared" si="6"/>
        <v>0.11927981995498875</v>
      </c>
      <c r="J18">
        <f t="shared" si="6"/>
        <v>0.1177794448612153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</dc:creator>
  <cp:lastModifiedBy>bazinga</cp:lastModifiedBy>
  <dcterms:created xsi:type="dcterms:W3CDTF">2021-10-15T09:42:20Z</dcterms:created>
  <dcterms:modified xsi:type="dcterms:W3CDTF">2022-02-18T04:02:32Z</dcterms:modified>
</cp:coreProperties>
</file>